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rve.abdusselamoglu/Desktop/paper/revision/Re-submission/new/figures/"/>
    </mc:Choice>
  </mc:AlternateContent>
  <xr:revisionPtr revIDLastSave="0" documentId="8_{4693B1CE-2248-7244-BDCC-877272562405}" xr6:coauthVersionLast="36" xr6:coauthVersionMax="36" xr10:uidLastSave="{00000000-0000-0000-0000-000000000000}"/>
  <bookViews>
    <workbookView xWindow="9120" yWindow="1080" windowWidth="13220" windowHeight="13680" xr2:uid="{16968991-F014-BF4E-9B70-8670392D52A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8" i="1" l="1"/>
  <c r="F164" i="1" s="1"/>
  <c r="F163" i="1"/>
  <c r="F162" i="1"/>
  <c r="F161" i="1"/>
  <c r="F160" i="1"/>
  <c r="I161" i="1" s="1"/>
  <c r="J161" i="1" s="1"/>
  <c r="F159" i="1"/>
  <c r="F158" i="1"/>
  <c r="F157" i="1"/>
  <c r="F156" i="1"/>
  <c r="F155" i="1"/>
  <c r="I155" i="1" s="1"/>
  <c r="J155" i="1" s="1"/>
  <c r="C152" i="1"/>
  <c r="F148" i="1" s="1"/>
  <c r="F143" i="1"/>
  <c r="C136" i="1"/>
  <c r="F131" i="1" s="1"/>
  <c r="F132" i="1"/>
  <c r="F130" i="1"/>
  <c r="F127" i="1"/>
  <c r="F126" i="1"/>
  <c r="F125" i="1"/>
  <c r="F123" i="1"/>
  <c r="F122" i="1"/>
  <c r="C119" i="1"/>
  <c r="F114" i="1" s="1"/>
  <c r="F115" i="1"/>
  <c r="F110" i="1"/>
  <c r="F109" i="1"/>
  <c r="F108" i="1"/>
  <c r="F106" i="1"/>
  <c r="C101" i="1"/>
  <c r="F97" i="1"/>
  <c r="F96" i="1"/>
  <c r="F95" i="1"/>
  <c r="F94" i="1"/>
  <c r="I94" i="1" s="1"/>
  <c r="J94" i="1" s="1"/>
  <c r="F93" i="1"/>
  <c r="F92" i="1"/>
  <c r="F91" i="1"/>
  <c r="F90" i="1"/>
  <c r="F89" i="1"/>
  <c r="F88" i="1"/>
  <c r="I88" i="1" s="1"/>
  <c r="J88" i="1" s="1"/>
  <c r="C83" i="1"/>
  <c r="F79" i="1" s="1"/>
  <c r="F78" i="1"/>
  <c r="F77" i="1"/>
  <c r="F76" i="1"/>
  <c r="F75" i="1"/>
  <c r="I76" i="1" s="1"/>
  <c r="J76" i="1" s="1"/>
  <c r="F74" i="1"/>
  <c r="F73" i="1"/>
  <c r="F72" i="1"/>
  <c r="F71" i="1"/>
  <c r="F70" i="1"/>
  <c r="I70" i="1" s="1"/>
  <c r="J70" i="1" s="1"/>
  <c r="C66" i="1"/>
  <c r="F62" i="1" s="1"/>
  <c r="F57" i="1"/>
  <c r="C49" i="1"/>
  <c r="F44" i="1" s="1"/>
  <c r="I42" i="1" s="1"/>
  <c r="J42" i="1" s="1"/>
  <c r="F45" i="1"/>
  <c r="F43" i="1"/>
  <c r="F42" i="1"/>
  <c r="F41" i="1"/>
  <c r="F40" i="1"/>
  <c r="F39" i="1"/>
  <c r="F38" i="1"/>
  <c r="F37" i="1"/>
  <c r="I36" i="1"/>
  <c r="J36" i="1" s="1"/>
  <c r="F36" i="1"/>
  <c r="C32" i="1"/>
  <c r="F26" i="1" s="1"/>
  <c r="F27" i="1"/>
  <c r="F25" i="1"/>
  <c r="F23" i="1"/>
  <c r="F21" i="1"/>
  <c r="F20" i="1"/>
  <c r="F19" i="1"/>
  <c r="C15" i="1"/>
  <c r="F10" i="1" s="1"/>
  <c r="F11" i="1"/>
  <c r="F9" i="1"/>
  <c r="F8" i="1"/>
  <c r="F7" i="1"/>
  <c r="F6" i="1"/>
  <c r="F5" i="1"/>
  <c r="F4" i="1"/>
  <c r="F3" i="1"/>
  <c r="I2" i="1" s="1"/>
  <c r="J2" i="1" s="1"/>
  <c r="F2" i="1"/>
  <c r="I7" i="1" l="1"/>
  <c r="J7" i="1" s="1"/>
  <c r="F22" i="1"/>
  <c r="I19" i="1" s="1"/>
  <c r="J19" i="1" s="1"/>
  <c r="F28" i="1"/>
  <c r="F54" i="1"/>
  <c r="F58" i="1"/>
  <c r="F60" i="1"/>
  <c r="F140" i="1"/>
  <c r="F144" i="1"/>
  <c r="F146" i="1"/>
  <c r="F53" i="1"/>
  <c r="I53" i="1" s="1"/>
  <c r="J53" i="1" s="1"/>
  <c r="F55" i="1"/>
  <c r="F59" i="1"/>
  <c r="F61" i="1"/>
  <c r="F107" i="1"/>
  <c r="I106" i="1" s="1"/>
  <c r="J106" i="1" s="1"/>
  <c r="F111" i="1"/>
  <c r="F113" i="1"/>
  <c r="F124" i="1"/>
  <c r="I122" i="1" s="1"/>
  <c r="J122" i="1" s="1"/>
  <c r="F128" i="1"/>
  <c r="F139" i="1"/>
  <c r="F141" i="1"/>
  <c r="F145" i="1"/>
  <c r="F147" i="1"/>
  <c r="F24" i="1"/>
  <c r="I24" i="1" s="1"/>
  <c r="J24" i="1" s="1"/>
  <c r="F56" i="1"/>
  <c r="F112" i="1"/>
  <c r="F129" i="1"/>
  <c r="F142" i="1"/>
  <c r="I59" i="1" l="1"/>
  <c r="J59" i="1" s="1"/>
  <c r="I145" i="1"/>
  <c r="J145" i="1" s="1"/>
  <c r="I130" i="1"/>
  <c r="J130" i="1" s="1"/>
  <c r="I139" i="1"/>
  <c r="J139" i="1" s="1"/>
  <c r="I112" i="1"/>
  <c r="J112" i="1" s="1"/>
</calcChain>
</file>

<file path=xl/sharedStrings.xml><?xml version="1.0" encoding="utf-8"?>
<sst xmlns="http://schemas.openxmlformats.org/spreadsheetml/2006/main" count="226" uniqueCount="52">
  <si>
    <t>D+ INPs</t>
  </si>
  <si>
    <t>brain1</t>
  </si>
  <si>
    <t>Table Analyzed</t>
  </si>
  <si>
    <t>brain2</t>
  </si>
  <si>
    <t>brain3</t>
  </si>
  <si>
    <t>Column B</t>
  </si>
  <si>
    <t>brain4</t>
  </si>
  <si>
    <t>vs.</t>
  </si>
  <si>
    <t>brain5</t>
  </si>
  <si>
    <t>Column A</t>
  </si>
  <si>
    <t>brain6</t>
  </si>
  <si>
    <t>brain7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How big is the difference?</t>
  </si>
  <si>
    <t>Mean ± SEM of column A</t>
  </si>
  <si>
    <t>Mean ± SEM of column B</t>
  </si>
  <si>
    <t>Difference between means</t>
  </si>
  <si>
    <t>95% confidence interval</t>
  </si>
  <si>
    <t>R squared (eta squared)</t>
  </si>
  <si>
    <t>F test to compare variances</t>
  </si>
  <si>
    <t>F, DFn, Dfd</t>
  </si>
  <si>
    <t>brain8</t>
  </si>
  <si>
    <t>&lt;0.0001</t>
  </si>
  <si>
    <t>****</t>
  </si>
  <si>
    <t>Yes</t>
  </si>
  <si>
    <t>brain9</t>
  </si>
  <si>
    <t>brain10</t>
  </si>
  <si>
    <t>area</t>
  </si>
  <si>
    <t>mean</t>
  </si>
  <si>
    <t>intden</t>
  </si>
  <si>
    <t>ctcf</t>
  </si>
  <si>
    <t>avg</t>
  </si>
  <si>
    <t>norm</t>
  </si>
  <si>
    <t>D+</t>
  </si>
  <si>
    <t>D- INPs</t>
  </si>
  <si>
    <t>D+ vs D-</t>
  </si>
  <si>
    <t>D-</t>
  </si>
  <si>
    <t>blank</t>
  </si>
  <si>
    <t>t=7.343 df=18</t>
  </si>
  <si>
    <t>blank avg</t>
  </si>
  <si>
    <t>25.79 ± 2.073, n=10</t>
  </si>
  <si>
    <t>9.624 ± 0.7425, n=10</t>
  </si>
  <si>
    <t>-16.17 ± 2.202</t>
  </si>
  <si>
    <t>-20.79 to -11.54</t>
  </si>
  <si>
    <t>7.79, 9, 9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FA0631-D11A-C94D-BA14-DD5FD8314A88}">
  <dimension ref="A1:R168"/>
  <sheetViews>
    <sheetView tabSelected="1" workbookViewId="0">
      <selection sqref="A1:XFD1048576"/>
    </sheetView>
  </sheetViews>
  <sheetFormatPr baseColWidth="10" defaultRowHeight="16" x14ac:dyDescent="0.2"/>
  <cols>
    <col min="17" max="17" width="38" customWidth="1"/>
  </cols>
  <sheetData>
    <row r="1" spans="1:18" x14ac:dyDescent="0.2">
      <c r="A1" t="s">
        <v>1</v>
      </c>
      <c r="B1" t="s">
        <v>33</v>
      </c>
      <c r="C1" t="s">
        <v>34</v>
      </c>
      <c r="D1" t="s">
        <v>35</v>
      </c>
      <c r="F1" t="s">
        <v>36</v>
      </c>
      <c r="I1" t="s">
        <v>37</v>
      </c>
      <c r="J1" t="s">
        <v>38</v>
      </c>
    </row>
    <row r="2" spans="1:18" x14ac:dyDescent="0.2">
      <c r="A2" t="s">
        <v>39</v>
      </c>
      <c r="B2">
        <v>13.032</v>
      </c>
      <c r="C2">
        <v>58.79</v>
      </c>
      <c r="D2">
        <v>766.26900000000001</v>
      </c>
      <c r="F2">
        <f>D2-(B2*C15)</f>
        <v>463.81800000000004</v>
      </c>
      <c r="H2" t="s">
        <v>39</v>
      </c>
      <c r="I2">
        <f>AVERAGE(F2:F6)</f>
        <v>341.98619166666668</v>
      </c>
      <c r="J2">
        <f>I2/C15</f>
        <v>14.735491202872533</v>
      </c>
      <c r="N2" s="3" t="s">
        <v>0</v>
      </c>
      <c r="O2" s="3" t="s">
        <v>40</v>
      </c>
      <c r="Q2" s="2" t="s">
        <v>2</v>
      </c>
      <c r="R2" s="1" t="s">
        <v>41</v>
      </c>
    </row>
    <row r="3" spans="1:18" x14ac:dyDescent="0.2">
      <c r="A3" t="s">
        <v>39</v>
      </c>
      <c r="B3">
        <v>16.170000000000002</v>
      </c>
      <c r="C3">
        <v>47.167999999999999</v>
      </c>
      <c r="D3">
        <v>762.69</v>
      </c>
      <c r="F3">
        <f>D3-(B3*C15)</f>
        <v>387.41125000000005</v>
      </c>
      <c r="M3" t="s">
        <v>1</v>
      </c>
      <c r="N3" s="1">
        <v>14.7354912</v>
      </c>
      <c r="O3" s="1">
        <v>5.6686265699999998</v>
      </c>
      <c r="Q3" s="2"/>
      <c r="R3" s="1"/>
    </row>
    <row r="4" spans="1:18" x14ac:dyDescent="0.2">
      <c r="A4" t="s">
        <v>39</v>
      </c>
      <c r="B4">
        <v>9.2550000000000008</v>
      </c>
      <c r="C4">
        <v>60.533999999999999</v>
      </c>
      <c r="D4">
        <v>560.24900000000002</v>
      </c>
      <c r="F4">
        <f>D4-(B4*C15)</f>
        <v>345.45587499999999</v>
      </c>
      <c r="M4" t="s">
        <v>3</v>
      </c>
      <c r="N4" s="1">
        <v>31.177537900000001</v>
      </c>
      <c r="O4" s="1">
        <v>11.380442199999999</v>
      </c>
      <c r="Q4" s="2" t="s">
        <v>5</v>
      </c>
      <c r="R4" s="1" t="s">
        <v>40</v>
      </c>
    </row>
    <row r="5" spans="1:18" x14ac:dyDescent="0.2">
      <c r="A5" t="s">
        <v>39</v>
      </c>
      <c r="B5">
        <v>5.585</v>
      </c>
      <c r="C5">
        <v>68.12</v>
      </c>
      <c r="D5">
        <v>380.47</v>
      </c>
      <c r="F5">
        <f>D5-(B5*C15)</f>
        <v>250.85145833333337</v>
      </c>
      <c r="M5" t="s">
        <v>4</v>
      </c>
      <c r="N5" s="1">
        <v>31.7756437</v>
      </c>
      <c r="O5" s="1">
        <v>13.6107844</v>
      </c>
      <c r="Q5" s="2" t="s">
        <v>7</v>
      </c>
      <c r="R5" s="1" t="s">
        <v>7</v>
      </c>
    </row>
    <row r="6" spans="1:18" x14ac:dyDescent="0.2">
      <c r="A6" t="s">
        <v>39</v>
      </c>
      <c r="B6">
        <v>7.6589999999999998</v>
      </c>
      <c r="C6">
        <v>57.465000000000003</v>
      </c>
      <c r="D6">
        <v>440.14699999999999</v>
      </c>
      <c r="F6">
        <f>D6-(B6*C15)</f>
        <v>262.39437499999997</v>
      </c>
      <c r="M6" t="s">
        <v>6</v>
      </c>
      <c r="N6" s="1">
        <v>21.241975100000001</v>
      </c>
      <c r="O6" s="1">
        <v>7.4711179699999999</v>
      </c>
      <c r="Q6" s="2" t="s">
        <v>9</v>
      </c>
      <c r="R6" s="1" t="s">
        <v>0</v>
      </c>
    </row>
    <row r="7" spans="1:18" x14ac:dyDescent="0.2">
      <c r="A7" t="s">
        <v>42</v>
      </c>
      <c r="B7">
        <v>16.808</v>
      </c>
      <c r="C7">
        <v>26.84</v>
      </c>
      <c r="D7">
        <v>451.14499999999998</v>
      </c>
      <c r="F7">
        <f>D7-(B7*C15)</f>
        <v>61.059333333333313</v>
      </c>
      <c r="H7" t="s">
        <v>42</v>
      </c>
      <c r="I7">
        <f>AVERAGE(F7:F11)</f>
        <v>131.55937499999999</v>
      </c>
      <c r="J7">
        <f>I7/C15</f>
        <v>5.6686265709156194</v>
      </c>
      <c r="M7" t="s">
        <v>8</v>
      </c>
      <c r="N7" s="1">
        <v>28.261074199999999</v>
      </c>
      <c r="O7" s="1">
        <v>11.2433765</v>
      </c>
      <c r="Q7" s="2"/>
      <c r="R7" s="1"/>
    </row>
    <row r="8" spans="1:18" x14ac:dyDescent="0.2">
      <c r="A8" t="s">
        <v>42</v>
      </c>
      <c r="B8">
        <v>12.553000000000001</v>
      </c>
      <c r="C8">
        <v>38.880000000000003</v>
      </c>
      <c r="D8">
        <v>488.11799999999999</v>
      </c>
      <c r="F8">
        <f>D8-(B8*C15)</f>
        <v>196.78379166666667</v>
      </c>
      <c r="M8" t="s">
        <v>10</v>
      </c>
      <c r="N8" s="1">
        <v>32.249829699999999</v>
      </c>
      <c r="O8" s="1">
        <v>9.0116482300000005</v>
      </c>
      <c r="Q8" s="2" t="s">
        <v>12</v>
      </c>
      <c r="R8" s="1"/>
    </row>
    <row r="9" spans="1:18" x14ac:dyDescent="0.2">
      <c r="A9" t="s">
        <v>42</v>
      </c>
      <c r="B9">
        <v>13.989000000000001</v>
      </c>
      <c r="C9">
        <v>35.988999999999997</v>
      </c>
      <c r="D9">
        <v>503.44299999999998</v>
      </c>
      <c r="F9">
        <f>D9-(B9*C15)</f>
        <v>178.78162499999996</v>
      </c>
      <c r="M9" t="s">
        <v>11</v>
      </c>
      <c r="N9" s="1">
        <v>25.248393700000001</v>
      </c>
      <c r="O9" s="1">
        <v>11.2782575</v>
      </c>
      <c r="Q9" s="2" t="s">
        <v>13</v>
      </c>
      <c r="R9" s="1" t="s">
        <v>28</v>
      </c>
    </row>
    <row r="10" spans="1:18" x14ac:dyDescent="0.2">
      <c r="A10" t="s">
        <v>42</v>
      </c>
      <c r="B10">
        <v>7.34</v>
      </c>
      <c r="C10">
        <v>40.42</v>
      </c>
      <c r="D10">
        <v>296.69299999999998</v>
      </c>
      <c r="F10">
        <f>D10-(B10*C15)</f>
        <v>126.34383333333332</v>
      </c>
      <c r="M10" t="s">
        <v>27</v>
      </c>
      <c r="N10" s="1">
        <v>17.247720300000001</v>
      </c>
      <c r="O10" s="1">
        <v>7.72345624</v>
      </c>
      <c r="Q10" s="2" t="s">
        <v>14</v>
      </c>
      <c r="R10" s="1" t="s">
        <v>29</v>
      </c>
    </row>
    <row r="11" spans="1:18" x14ac:dyDescent="0.2">
      <c r="A11" t="s">
        <v>42</v>
      </c>
      <c r="B11">
        <v>8.9890000000000008</v>
      </c>
      <c r="C11">
        <v>33.756999999999998</v>
      </c>
      <c r="D11">
        <v>303.44799999999998</v>
      </c>
      <c r="F11">
        <f>D11-(B11*C15)</f>
        <v>94.828291666666644</v>
      </c>
      <c r="M11" t="s">
        <v>31</v>
      </c>
      <c r="N11" s="1">
        <v>23.0720703</v>
      </c>
      <c r="O11" s="1">
        <v>10.1135562</v>
      </c>
      <c r="Q11" s="2" t="s">
        <v>15</v>
      </c>
      <c r="R11" s="1" t="s">
        <v>30</v>
      </c>
    </row>
    <row r="12" spans="1:18" x14ac:dyDescent="0.2">
      <c r="A12" t="s">
        <v>43</v>
      </c>
      <c r="B12">
        <v>9.7870000000000008</v>
      </c>
      <c r="C12">
        <v>24.902000000000001</v>
      </c>
      <c r="D12">
        <v>243.71600000000001</v>
      </c>
      <c r="M12" t="s">
        <v>32</v>
      </c>
      <c r="N12" s="1">
        <v>32.885701500000003</v>
      </c>
      <c r="O12" s="1">
        <v>8.7422452899999996</v>
      </c>
      <c r="Q12" s="2" t="s">
        <v>16</v>
      </c>
      <c r="R12" s="1" t="s">
        <v>17</v>
      </c>
    </row>
    <row r="13" spans="1:18" x14ac:dyDescent="0.2">
      <c r="A13" t="s">
        <v>43</v>
      </c>
      <c r="B13">
        <v>10.372</v>
      </c>
      <c r="C13">
        <v>24.431000000000001</v>
      </c>
      <c r="D13">
        <v>253.39699999999999</v>
      </c>
      <c r="Q13" s="2" t="s">
        <v>18</v>
      </c>
      <c r="R13" s="1" t="s">
        <v>44</v>
      </c>
    </row>
    <row r="14" spans="1:18" x14ac:dyDescent="0.2">
      <c r="A14" t="s">
        <v>43</v>
      </c>
      <c r="B14">
        <v>9.468</v>
      </c>
      <c r="C14">
        <v>20.292000000000002</v>
      </c>
      <c r="D14">
        <v>192.12200000000001</v>
      </c>
      <c r="Q14" s="2"/>
      <c r="R14" s="1"/>
    </row>
    <row r="15" spans="1:18" x14ac:dyDescent="0.2">
      <c r="B15" t="s">
        <v>45</v>
      </c>
      <c r="C15">
        <f>AVERAGE(C12:C14)</f>
        <v>23.208333333333332</v>
      </c>
      <c r="Q15" s="2" t="s">
        <v>19</v>
      </c>
      <c r="R15" s="1"/>
    </row>
    <row r="16" spans="1:18" x14ac:dyDescent="0.2">
      <c r="Q16" s="2" t="s">
        <v>20</v>
      </c>
      <c r="R16" s="1" t="s">
        <v>46</v>
      </c>
    </row>
    <row r="17" spans="1:18" x14ac:dyDescent="0.2">
      <c r="Q17" s="2" t="s">
        <v>21</v>
      </c>
      <c r="R17" s="1" t="s">
        <v>47</v>
      </c>
    </row>
    <row r="18" spans="1:18" x14ac:dyDescent="0.2">
      <c r="A18" t="s">
        <v>3</v>
      </c>
      <c r="Q18" s="2" t="s">
        <v>22</v>
      </c>
      <c r="R18" s="1" t="s">
        <v>48</v>
      </c>
    </row>
    <row r="19" spans="1:18" x14ac:dyDescent="0.2">
      <c r="A19" t="s">
        <v>39</v>
      </c>
      <c r="B19">
        <v>12.606</v>
      </c>
      <c r="C19">
        <v>109.05500000000001</v>
      </c>
      <c r="D19">
        <v>1374.7470000000001</v>
      </c>
      <c r="F19">
        <f>D19-(B19*C32)</f>
        <v>992.78940200000011</v>
      </c>
      <c r="H19" t="s">
        <v>39</v>
      </c>
      <c r="I19">
        <f>AVERAGE(F19:F23)</f>
        <v>944.66900680000003</v>
      </c>
      <c r="J19">
        <f>I19/C32</f>
        <v>31.177537931110354</v>
      </c>
      <c r="Q19" s="2" t="s">
        <v>23</v>
      </c>
      <c r="R19" s="1" t="s">
        <v>49</v>
      </c>
    </row>
    <row r="20" spans="1:18" x14ac:dyDescent="0.2">
      <c r="A20" t="s">
        <v>39</v>
      </c>
      <c r="B20">
        <v>13.244</v>
      </c>
      <c r="C20">
        <v>96.751000000000005</v>
      </c>
      <c r="D20">
        <v>1281.3979999999999</v>
      </c>
      <c r="F20">
        <f>D20-(B20*C32)</f>
        <v>880.1092146666665</v>
      </c>
      <c r="Q20" s="2" t="s">
        <v>24</v>
      </c>
      <c r="R20" s="1">
        <v>0.74970000000000003</v>
      </c>
    </row>
    <row r="21" spans="1:18" x14ac:dyDescent="0.2">
      <c r="A21" t="s">
        <v>39</v>
      </c>
      <c r="B21">
        <v>10</v>
      </c>
      <c r="C21">
        <v>124.511</v>
      </c>
      <c r="D21">
        <v>1245.07</v>
      </c>
      <c r="F21">
        <f>D21-(B21*C32)</f>
        <v>942.07333333333327</v>
      </c>
      <c r="Q21" s="2"/>
      <c r="R21" s="1"/>
    </row>
    <row r="22" spans="1:18" x14ac:dyDescent="0.2">
      <c r="A22" t="s">
        <v>39</v>
      </c>
      <c r="B22">
        <v>8.1910000000000007</v>
      </c>
      <c r="C22">
        <v>141.01</v>
      </c>
      <c r="D22">
        <v>1154.972</v>
      </c>
      <c r="F22">
        <f>D22-(B22*C32)</f>
        <v>906.7874303333333</v>
      </c>
      <c r="Q22" s="2" t="s">
        <v>25</v>
      </c>
      <c r="R22" s="1"/>
    </row>
    <row r="23" spans="1:18" x14ac:dyDescent="0.2">
      <c r="A23" t="s">
        <v>39</v>
      </c>
      <c r="B23">
        <v>11.861000000000001</v>
      </c>
      <c r="C23">
        <v>114.74</v>
      </c>
      <c r="D23">
        <v>1360.97</v>
      </c>
      <c r="F23">
        <f>D23-(B23*C32)</f>
        <v>1001.5856536666666</v>
      </c>
      <c r="Q23" s="2" t="s">
        <v>26</v>
      </c>
      <c r="R23" s="1" t="s">
        <v>50</v>
      </c>
    </row>
    <row r="24" spans="1:18" x14ac:dyDescent="0.2">
      <c r="A24" t="s">
        <v>42</v>
      </c>
      <c r="B24">
        <v>10.106</v>
      </c>
      <c r="C24">
        <v>62.83</v>
      </c>
      <c r="D24">
        <v>634.97199999999998</v>
      </c>
      <c r="F24">
        <f>D24-(B24*C32)</f>
        <v>328.76356866666663</v>
      </c>
      <c r="H24" t="s">
        <v>42</v>
      </c>
      <c r="I24">
        <f>AVERAGE(F24:F28)</f>
        <v>344.82360613333333</v>
      </c>
      <c r="J24">
        <f>I24/C32</f>
        <v>11.380442231487695</v>
      </c>
      <c r="Q24" s="2" t="s">
        <v>13</v>
      </c>
      <c r="R24" s="1">
        <v>5.3E-3</v>
      </c>
    </row>
    <row r="25" spans="1:18" x14ac:dyDescent="0.2">
      <c r="A25" t="s">
        <v>42</v>
      </c>
      <c r="B25">
        <v>9.3079999999999998</v>
      </c>
      <c r="C25">
        <v>65.77</v>
      </c>
      <c r="D25">
        <v>612.26</v>
      </c>
      <c r="F25">
        <f>D25-(B25*C32)</f>
        <v>330.23070266666667</v>
      </c>
      <c r="Q25" s="2" t="s">
        <v>14</v>
      </c>
      <c r="R25" s="1" t="s">
        <v>51</v>
      </c>
    </row>
    <row r="26" spans="1:18" x14ac:dyDescent="0.2">
      <c r="A26" t="s">
        <v>42</v>
      </c>
      <c r="B26">
        <v>12.5</v>
      </c>
      <c r="C26">
        <v>59.99</v>
      </c>
      <c r="D26">
        <v>749.91</v>
      </c>
      <c r="F26">
        <f>D26-(B26*C32)</f>
        <v>371.16416666666663</v>
      </c>
      <c r="Q26" s="2" t="s">
        <v>15</v>
      </c>
      <c r="R26" s="1" t="s">
        <v>30</v>
      </c>
    </row>
    <row r="27" spans="1:18" x14ac:dyDescent="0.2">
      <c r="A27" t="s">
        <v>42</v>
      </c>
      <c r="B27">
        <v>8.67</v>
      </c>
      <c r="C27">
        <v>96.484999999999999</v>
      </c>
      <c r="D27">
        <v>836.51800000000003</v>
      </c>
      <c r="F27">
        <f>D27-(B27*C32)</f>
        <v>573.81988999999999</v>
      </c>
    </row>
    <row r="28" spans="1:18" x14ac:dyDescent="0.2">
      <c r="A28" t="s">
        <v>42</v>
      </c>
      <c r="B28">
        <v>9.3079999999999998</v>
      </c>
      <c r="C28">
        <v>43.206000000000003</v>
      </c>
      <c r="D28">
        <v>402.16899999999998</v>
      </c>
      <c r="F28">
        <f>D28-(B28*C32)</f>
        <v>120.13970266666666</v>
      </c>
    </row>
    <row r="29" spans="1:18" x14ac:dyDescent="0.2">
      <c r="A29" t="s">
        <v>43</v>
      </c>
      <c r="B29">
        <v>9.3079999999999998</v>
      </c>
      <c r="C29">
        <v>28.24</v>
      </c>
      <c r="D29">
        <v>262.86500000000001</v>
      </c>
    </row>
    <row r="30" spans="1:18" x14ac:dyDescent="0.2">
      <c r="A30" t="s">
        <v>43</v>
      </c>
      <c r="B30">
        <v>5.0529999999999999</v>
      </c>
      <c r="C30">
        <v>28.379000000000001</v>
      </c>
      <c r="D30">
        <v>143.4</v>
      </c>
    </row>
    <row r="31" spans="1:18" x14ac:dyDescent="0.2">
      <c r="A31" t="s">
        <v>43</v>
      </c>
      <c r="B31">
        <v>8.5640000000000001</v>
      </c>
      <c r="C31">
        <v>34.28</v>
      </c>
      <c r="D31">
        <v>293.55500000000001</v>
      </c>
    </row>
    <row r="32" spans="1:18" x14ac:dyDescent="0.2">
      <c r="B32" t="s">
        <v>45</v>
      </c>
      <c r="C32">
        <f>AVERAGE(C29:C31)</f>
        <v>30.299666666666667</v>
      </c>
    </row>
    <row r="35" spans="1:10" x14ac:dyDescent="0.2">
      <c r="A35" t="s">
        <v>4</v>
      </c>
    </row>
    <row r="36" spans="1:10" x14ac:dyDescent="0.2">
      <c r="A36" t="s">
        <v>39</v>
      </c>
      <c r="B36">
        <v>15.372</v>
      </c>
      <c r="C36">
        <v>65.42</v>
      </c>
      <c r="D36">
        <v>1005.724</v>
      </c>
      <c r="F36">
        <f>D36-(B36*C49)</f>
        <v>678.16205200000002</v>
      </c>
      <c r="H36" t="s">
        <v>39</v>
      </c>
      <c r="I36">
        <f>AVERAGE(F36:F40)</f>
        <v>677.10719240000003</v>
      </c>
      <c r="J36">
        <f>I36/C49</f>
        <v>31.775643737387959</v>
      </c>
    </row>
    <row r="37" spans="1:10" x14ac:dyDescent="0.2">
      <c r="A37" t="s">
        <v>39</v>
      </c>
      <c r="B37">
        <v>4.415</v>
      </c>
      <c r="C37">
        <v>211.55</v>
      </c>
      <c r="D37">
        <v>934.03300000000002</v>
      </c>
      <c r="F37">
        <f>D37-(B37*C49)</f>
        <v>839.95376499999998</v>
      </c>
    </row>
    <row r="38" spans="1:10" x14ac:dyDescent="0.2">
      <c r="A38" t="s">
        <v>39</v>
      </c>
      <c r="B38">
        <v>11.276</v>
      </c>
      <c r="C38">
        <v>88.82</v>
      </c>
      <c r="D38">
        <v>1001.619</v>
      </c>
      <c r="F38">
        <f>D38-(B38*C49)</f>
        <v>761.33871599999998</v>
      </c>
    </row>
    <row r="39" spans="1:10" x14ac:dyDescent="0.2">
      <c r="A39" t="s">
        <v>39</v>
      </c>
      <c r="B39">
        <v>6.7549999999999999</v>
      </c>
      <c r="C39">
        <v>102.02</v>
      </c>
      <c r="D39">
        <v>689.18499999999995</v>
      </c>
      <c r="F39">
        <f>D39-(B39*C49)</f>
        <v>545.24270499999989</v>
      </c>
    </row>
    <row r="40" spans="1:10" x14ac:dyDescent="0.2">
      <c r="A40" t="s">
        <v>39</v>
      </c>
      <c r="B40">
        <v>8.5640000000000001</v>
      </c>
      <c r="C40">
        <v>86.79</v>
      </c>
      <c r="D40">
        <v>743.32899999999995</v>
      </c>
      <c r="F40">
        <f>D40-(B40*C49)</f>
        <v>560.83872399999996</v>
      </c>
    </row>
    <row r="41" spans="1:10" x14ac:dyDescent="0.2">
      <c r="A41" t="s">
        <v>42</v>
      </c>
      <c r="B41">
        <v>8.83</v>
      </c>
      <c r="C41">
        <v>67.47</v>
      </c>
      <c r="D41">
        <v>595.72699999999998</v>
      </c>
      <c r="F41">
        <f>D41-(B41*C49)</f>
        <v>407.56852999999995</v>
      </c>
      <c r="H41" t="s">
        <v>42</v>
      </c>
    </row>
    <row r="42" spans="1:10" x14ac:dyDescent="0.2">
      <c r="A42" t="s">
        <v>42</v>
      </c>
      <c r="B42">
        <v>10.478</v>
      </c>
      <c r="C42">
        <v>51.7</v>
      </c>
      <c r="D42">
        <v>541.78700000000003</v>
      </c>
      <c r="F42">
        <f>D42-(B42*C49)</f>
        <v>318.51129800000001</v>
      </c>
      <c r="I42">
        <f>AVERAGE(F41:F45)</f>
        <v>290.03220439999996</v>
      </c>
      <c r="J42">
        <f>I42/C49</f>
        <v>13.610784382185928</v>
      </c>
    </row>
    <row r="43" spans="1:10" x14ac:dyDescent="0.2">
      <c r="A43" t="s">
        <v>42</v>
      </c>
      <c r="B43">
        <v>5</v>
      </c>
      <c r="C43">
        <v>75.701999999999998</v>
      </c>
      <c r="D43">
        <v>378.49900000000002</v>
      </c>
      <c r="F43">
        <f>D43-(B43*C49)</f>
        <v>271.95400000000001</v>
      </c>
    </row>
    <row r="44" spans="1:10" x14ac:dyDescent="0.2">
      <c r="A44" t="s">
        <v>42</v>
      </c>
      <c r="B44">
        <v>9.5210000000000008</v>
      </c>
      <c r="C44">
        <v>54.369</v>
      </c>
      <c r="D44">
        <v>517.64400000000001</v>
      </c>
      <c r="F44">
        <f>D44-(B44*C49)</f>
        <v>314.76101099999994</v>
      </c>
    </row>
    <row r="45" spans="1:10" x14ac:dyDescent="0.2">
      <c r="A45" t="s">
        <v>42</v>
      </c>
      <c r="B45">
        <v>5.2130000000000001</v>
      </c>
      <c r="C45">
        <v>47.662999999999997</v>
      </c>
      <c r="D45">
        <v>248.45</v>
      </c>
      <c r="F45">
        <f>D45-(B45*C49)</f>
        <v>137.36618299999998</v>
      </c>
    </row>
    <row r="46" spans="1:10" x14ac:dyDescent="0.2">
      <c r="A46" t="s">
        <v>43</v>
      </c>
      <c r="B46">
        <v>16.382000000000001</v>
      </c>
      <c r="C46">
        <v>19.805</v>
      </c>
      <c r="D46">
        <v>324.45800000000003</v>
      </c>
    </row>
    <row r="47" spans="1:10" x14ac:dyDescent="0.2">
      <c r="A47" t="s">
        <v>43</v>
      </c>
      <c r="B47">
        <v>16.117000000000001</v>
      </c>
      <c r="C47">
        <v>20.446000000000002</v>
      </c>
      <c r="D47">
        <v>329.512</v>
      </c>
    </row>
    <row r="48" spans="1:10" x14ac:dyDescent="0.2">
      <c r="A48" t="s">
        <v>43</v>
      </c>
      <c r="B48">
        <v>10.851000000000001</v>
      </c>
      <c r="C48">
        <v>23.675999999999998</v>
      </c>
      <c r="D48">
        <v>256.90699999999998</v>
      </c>
    </row>
    <row r="49" spans="1:10" x14ac:dyDescent="0.2">
      <c r="B49" t="s">
        <v>45</v>
      </c>
      <c r="C49">
        <f>AVERAGE(C46:C48)</f>
        <v>21.309000000000001</v>
      </c>
    </row>
    <row r="52" spans="1:10" x14ac:dyDescent="0.2">
      <c r="A52" t="s">
        <v>6</v>
      </c>
    </row>
    <row r="53" spans="1:10" x14ac:dyDescent="0.2">
      <c r="A53" t="s">
        <v>39</v>
      </c>
      <c r="B53">
        <v>6.5419999999999998</v>
      </c>
      <c r="C53">
        <v>150.57</v>
      </c>
      <c r="D53">
        <v>985.04200000000003</v>
      </c>
      <c r="F53">
        <f>D53-(B53*C66)</f>
        <v>738.76841000000002</v>
      </c>
      <c r="H53" t="s">
        <v>39</v>
      </c>
      <c r="I53">
        <f>AVERAGE(F53:F57)</f>
        <v>799.65415300000006</v>
      </c>
      <c r="J53">
        <f>I53/C66</f>
        <v>21.241975109576305</v>
      </c>
    </row>
    <row r="54" spans="1:10" x14ac:dyDescent="0.2">
      <c r="A54" t="s">
        <v>39</v>
      </c>
      <c r="B54">
        <v>10.744</v>
      </c>
      <c r="C54">
        <v>140.71799999999999</v>
      </c>
      <c r="D54">
        <v>1511.923</v>
      </c>
      <c r="F54">
        <f>D54-(B54*C66)</f>
        <v>1107.4651199999998</v>
      </c>
    </row>
    <row r="55" spans="1:10" x14ac:dyDescent="0.2">
      <c r="A55" t="s">
        <v>39</v>
      </c>
      <c r="B55">
        <v>6.915</v>
      </c>
      <c r="C55">
        <v>156.22999999999999</v>
      </c>
      <c r="D55">
        <v>1080.355</v>
      </c>
      <c r="F55">
        <f>D55-(B55*C66)</f>
        <v>820.03982500000006</v>
      </c>
    </row>
    <row r="56" spans="1:10" x14ac:dyDescent="0.2">
      <c r="A56" t="s">
        <v>39</v>
      </c>
      <c r="B56">
        <v>4.7869999999999999</v>
      </c>
      <c r="C56">
        <v>177.64</v>
      </c>
      <c r="D56">
        <v>850.40599999999995</v>
      </c>
      <c r="F56">
        <f>D56-(B56*C66)</f>
        <v>670.19938499999989</v>
      </c>
    </row>
    <row r="57" spans="1:10" x14ac:dyDescent="0.2">
      <c r="A57" t="s">
        <v>39</v>
      </c>
      <c r="B57">
        <v>6.7549999999999999</v>
      </c>
      <c r="C57">
        <v>135.614</v>
      </c>
      <c r="D57">
        <v>916.09</v>
      </c>
      <c r="F57">
        <f>D57-(B57*C66)</f>
        <v>661.79802500000005</v>
      </c>
    </row>
    <row r="58" spans="1:10" x14ac:dyDescent="0.2">
      <c r="A58" t="s">
        <v>42</v>
      </c>
      <c r="B58">
        <v>3.9889999999999999</v>
      </c>
      <c r="C58">
        <v>91.106999999999999</v>
      </c>
      <c r="D58">
        <v>363.447</v>
      </c>
      <c r="F58">
        <f>D58-(B58*C66)</f>
        <v>213.28109499999999</v>
      </c>
    </row>
    <row r="59" spans="1:10" x14ac:dyDescent="0.2">
      <c r="A59" t="s">
        <v>42</v>
      </c>
      <c r="B59">
        <v>4.468</v>
      </c>
      <c r="C59">
        <v>90.69</v>
      </c>
      <c r="D59">
        <v>405.25</v>
      </c>
      <c r="F59">
        <f>D59-(B59*C66)</f>
        <v>237.05213999999998</v>
      </c>
      <c r="H59" t="s">
        <v>42</v>
      </c>
      <c r="I59">
        <f>AVERAGE(F58:F62)</f>
        <v>281.25023599999997</v>
      </c>
      <c r="J59">
        <f>I59/C66</f>
        <v>7.4711179705140109</v>
      </c>
    </row>
    <row r="60" spans="1:10" x14ac:dyDescent="0.2">
      <c r="A60" t="s">
        <v>42</v>
      </c>
      <c r="B60">
        <v>2.7130000000000001</v>
      </c>
      <c r="C60">
        <v>82.843000000000004</v>
      </c>
      <c r="D60">
        <v>224.727</v>
      </c>
      <c r="F60">
        <f>D60-(B60*C66)</f>
        <v>122.596115</v>
      </c>
    </row>
    <row r="61" spans="1:10" x14ac:dyDescent="0.2">
      <c r="A61" t="s">
        <v>42</v>
      </c>
      <c r="B61">
        <v>8.2439999999999998</v>
      </c>
      <c r="C61">
        <v>90.63</v>
      </c>
      <c r="D61">
        <v>747.1</v>
      </c>
      <c r="F61">
        <f>D61-(B61*C66)</f>
        <v>436.75461999999999</v>
      </c>
    </row>
    <row r="62" spans="1:10" x14ac:dyDescent="0.2">
      <c r="A62" t="s">
        <v>42</v>
      </c>
      <c r="B62">
        <v>6.702</v>
      </c>
      <c r="C62">
        <v>96.816999999999993</v>
      </c>
      <c r="D62">
        <v>648.86400000000003</v>
      </c>
      <c r="F62">
        <f>D62-(B62*C66)</f>
        <v>396.56721000000005</v>
      </c>
    </row>
    <row r="63" spans="1:10" x14ac:dyDescent="0.2">
      <c r="A63" t="s">
        <v>43</v>
      </c>
      <c r="B63">
        <v>7.6059999999999999</v>
      </c>
      <c r="C63">
        <v>38.273000000000003</v>
      </c>
      <c r="D63">
        <v>291.108</v>
      </c>
    </row>
    <row r="64" spans="1:10" x14ac:dyDescent="0.2">
      <c r="A64" t="s">
        <v>43</v>
      </c>
      <c r="B64">
        <v>2.9790000000000001</v>
      </c>
      <c r="C64">
        <v>31.088999999999999</v>
      </c>
      <c r="D64">
        <v>92.603999999999999</v>
      </c>
    </row>
    <row r="65" spans="1:10" x14ac:dyDescent="0.2">
      <c r="A65" t="s">
        <v>43</v>
      </c>
      <c r="B65">
        <v>9.84</v>
      </c>
      <c r="C65">
        <v>43.573</v>
      </c>
      <c r="D65">
        <v>428.76400000000001</v>
      </c>
    </row>
    <row r="66" spans="1:10" x14ac:dyDescent="0.2">
      <c r="B66" t="s">
        <v>45</v>
      </c>
      <c r="C66">
        <f>AVERAGE(C63:C65)</f>
        <v>37.645000000000003</v>
      </c>
    </row>
    <row r="69" spans="1:10" x14ac:dyDescent="0.2">
      <c r="A69" t="s">
        <v>8</v>
      </c>
    </row>
    <row r="70" spans="1:10" x14ac:dyDescent="0.2">
      <c r="A70" t="s">
        <v>39</v>
      </c>
      <c r="B70">
        <v>14.734</v>
      </c>
      <c r="C70">
        <v>113.383</v>
      </c>
      <c r="D70">
        <v>1670.5360000000001</v>
      </c>
      <c r="F70">
        <f>D70-(B70*C83)</f>
        <v>1211.1151460000001</v>
      </c>
      <c r="H70" t="s">
        <v>39</v>
      </c>
      <c r="I70">
        <f>AVERAGE(F70:F74)</f>
        <v>881.20855479999989</v>
      </c>
      <c r="J70">
        <f>I70/C83</f>
        <v>28.26107420544562</v>
      </c>
    </row>
    <row r="71" spans="1:10" x14ac:dyDescent="0.2">
      <c r="A71" t="s">
        <v>39</v>
      </c>
      <c r="B71">
        <v>9.5210000000000008</v>
      </c>
      <c r="C71">
        <v>113</v>
      </c>
      <c r="D71">
        <v>1075.8720000000001</v>
      </c>
      <c r="F71">
        <f>D71-(B71*C83)</f>
        <v>778.99769900000001</v>
      </c>
    </row>
    <row r="72" spans="1:10" x14ac:dyDescent="0.2">
      <c r="A72" t="s">
        <v>39</v>
      </c>
      <c r="B72">
        <v>6.117</v>
      </c>
      <c r="C72">
        <v>153.41</v>
      </c>
      <c r="D72">
        <v>938.43899999999996</v>
      </c>
      <c r="F72">
        <f>D72-(B72*C83)</f>
        <v>747.70482299999992</v>
      </c>
    </row>
    <row r="73" spans="1:10" x14ac:dyDescent="0.2">
      <c r="A73" t="s">
        <v>39</v>
      </c>
      <c r="B73">
        <v>7.6059999999999999</v>
      </c>
      <c r="C73">
        <v>141.88</v>
      </c>
      <c r="D73">
        <v>1079.1289999999999</v>
      </c>
      <c r="F73">
        <f>D73-(B73*C83)</f>
        <v>841.9663139999999</v>
      </c>
    </row>
    <row r="74" spans="1:10" x14ac:dyDescent="0.2">
      <c r="A74" t="s">
        <v>39</v>
      </c>
      <c r="B74">
        <v>11.968</v>
      </c>
      <c r="C74">
        <v>100.22199999999999</v>
      </c>
      <c r="D74">
        <v>1199.433</v>
      </c>
      <c r="F74">
        <f>D74-(B74*C83)</f>
        <v>826.25879199999997</v>
      </c>
    </row>
    <row r="75" spans="1:10" x14ac:dyDescent="0.2">
      <c r="A75" t="s">
        <v>42</v>
      </c>
      <c r="B75">
        <v>14.84</v>
      </c>
      <c r="C75">
        <v>63.33</v>
      </c>
      <c r="D75">
        <v>939.904</v>
      </c>
      <c r="F75">
        <f>D75-(B75*C83)</f>
        <v>477.17795999999998</v>
      </c>
    </row>
    <row r="76" spans="1:10" x14ac:dyDescent="0.2">
      <c r="A76" t="s">
        <v>42</v>
      </c>
      <c r="B76">
        <v>11.648999999999999</v>
      </c>
      <c r="C76">
        <v>63.88</v>
      </c>
      <c r="D76">
        <v>744.22400000000005</v>
      </c>
      <c r="F76">
        <f>D76-(B76*C83)</f>
        <v>380.99653100000006</v>
      </c>
      <c r="H76" t="s">
        <v>42</v>
      </c>
      <c r="I76">
        <f>AVERAGE(F75:F79)</f>
        <v>350.579722</v>
      </c>
      <c r="J76">
        <f>I76/C83</f>
        <v>11.243376479266219</v>
      </c>
    </row>
    <row r="77" spans="1:10" x14ac:dyDescent="0.2">
      <c r="A77" t="s">
        <v>42</v>
      </c>
      <c r="B77">
        <v>5.1589999999999998</v>
      </c>
      <c r="C77">
        <v>91.7</v>
      </c>
      <c r="D77">
        <v>473.11799999999999</v>
      </c>
      <c r="F77">
        <f>D77-(B77*C83)</f>
        <v>312.25522100000001</v>
      </c>
    </row>
    <row r="78" spans="1:10" x14ac:dyDescent="0.2">
      <c r="A78" t="s">
        <v>42</v>
      </c>
      <c r="B78">
        <v>9.6809999999999992</v>
      </c>
      <c r="C78">
        <v>69.576999999999998</v>
      </c>
      <c r="D78">
        <v>673.54399999999998</v>
      </c>
      <c r="F78">
        <f>D78-(B78*C83)</f>
        <v>371.68073900000002</v>
      </c>
    </row>
    <row r="79" spans="1:10" x14ac:dyDescent="0.2">
      <c r="A79" t="s">
        <v>42</v>
      </c>
      <c r="B79">
        <v>6.8609999999999998</v>
      </c>
      <c r="C79">
        <v>61.899000000000001</v>
      </c>
      <c r="D79">
        <v>424.721</v>
      </c>
      <c r="F79">
        <f>D79-(B79*C83)</f>
        <v>210.78815900000001</v>
      </c>
    </row>
    <row r="80" spans="1:10" x14ac:dyDescent="0.2">
      <c r="A80" t="s">
        <v>43</v>
      </c>
      <c r="B80">
        <v>7.234</v>
      </c>
      <c r="C80">
        <v>31.867999999999999</v>
      </c>
      <c r="D80">
        <v>230.52500000000001</v>
      </c>
    </row>
    <row r="81" spans="1:10" x14ac:dyDescent="0.2">
      <c r="A81" t="s">
        <v>43</v>
      </c>
      <c r="B81">
        <v>9.0419999999999998</v>
      </c>
      <c r="C81">
        <v>31.088000000000001</v>
      </c>
      <c r="D81">
        <v>281.10899999999998</v>
      </c>
    </row>
    <row r="82" spans="1:10" x14ac:dyDescent="0.2">
      <c r="A82" t="s">
        <v>43</v>
      </c>
      <c r="B82">
        <v>9.5210000000000008</v>
      </c>
      <c r="C82">
        <v>30.587</v>
      </c>
      <c r="D82">
        <v>291.21499999999997</v>
      </c>
    </row>
    <row r="83" spans="1:10" x14ac:dyDescent="0.2">
      <c r="B83" t="s">
        <v>45</v>
      </c>
      <c r="C83">
        <f>AVERAGE(C80:C82)</f>
        <v>31.181000000000001</v>
      </c>
    </row>
    <row r="87" spans="1:10" x14ac:dyDescent="0.2">
      <c r="A87" t="s">
        <v>10</v>
      </c>
    </row>
    <row r="88" spans="1:10" x14ac:dyDescent="0.2">
      <c r="A88" t="s">
        <v>39</v>
      </c>
      <c r="B88">
        <v>7.5529999999999999</v>
      </c>
      <c r="C88">
        <v>136.21</v>
      </c>
      <c r="D88">
        <v>1028.7550000000001</v>
      </c>
      <c r="F88">
        <f>D88-(B88*C101)</f>
        <v>832.27377566666678</v>
      </c>
      <c r="H88" t="s">
        <v>39</v>
      </c>
      <c r="I88">
        <f>AVERAGE(F88:F92)</f>
        <v>838.93631953333329</v>
      </c>
      <c r="J88">
        <f>I88/C101</f>
        <v>32.249829686959416</v>
      </c>
    </row>
    <row r="89" spans="1:10" x14ac:dyDescent="0.2">
      <c r="A89" t="s">
        <v>39</v>
      </c>
      <c r="B89">
        <v>12.766</v>
      </c>
      <c r="C89">
        <v>108.396</v>
      </c>
      <c r="D89">
        <v>1383.7360000000001</v>
      </c>
      <c r="F89">
        <f>D89-(B89*C101)</f>
        <v>1051.6455313333336</v>
      </c>
    </row>
    <row r="90" spans="1:10" x14ac:dyDescent="0.2">
      <c r="A90" t="s">
        <v>39</v>
      </c>
      <c r="B90">
        <v>12.766</v>
      </c>
      <c r="C90">
        <v>108.68300000000001</v>
      </c>
      <c r="D90">
        <v>1387.4059999999999</v>
      </c>
      <c r="F90">
        <f>D90-(B90*C101)</f>
        <v>1055.3155313333332</v>
      </c>
    </row>
    <row r="91" spans="1:10" x14ac:dyDescent="0.2">
      <c r="A91" t="s">
        <v>39</v>
      </c>
      <c r="B91">
        <v>8.5640000000000001</v>
      </c>
      <c r="C91">
        <v>109.366</v>
      </c>
      <c r="D91">
        <v>936.56799999999998</v>
      </c>
      <c r="F91">
        <f>D91-(B91*C101)</f>
        <v>713.78695866666669</v>
      </c>
    </row>
    <row r="92" spans="1:10" x14ac:dyDescent="0.2">
      <c r="A92" t="s">
        <v>39</v>
      </c>
      <c r="B92">
        <v>10.478</v>
      </c>
      <c r="C92">
        <v>77.706000000000003</v>
      </c>
      <c r="D92">
        <v>814.23099999999999</v>
      </c>
      <c r="F92">
        <f>D92-(B92*C101)</f>
        <v>541.65980066666668</v>
      </c>
    </row>
    <row r="93" spans="1:10" x14ac:dyDescent="0.2">
      <c r="A93" t="s">
        <v>42</v>
      </c>
      <c r="B93">
        <v>3.9889999999999999</v>
      </c>
      <c r="C93">
        <v>83.346999999999994</v>
      </c>
      <c r="D93">
        <v>332.49</v>
      </c>
      <c r="F93">
        <f>D93-(B93*C101)</f>
        <v>228.7214836666667</v>
      </c>
    </row>
    <row r="94" spans="1:10" x14ac:dyDescent="0.2">
      <c r="A94" t="s">
        <v>42</v>
      </c>
      <c r="B94">
        <v>4.5209999999999999</v>
      </c>
      <c r="C94">
        <v>66.188000000000002</v>
      </c>
      <c r="D94">
        <v>299.24599999999998</v>
      </c>
      <c r="F94">
        <f>D94-(B94*C101)</f>
        <v>181.63821300000001</v>
      </c>
      <c r="H94" t="s">
        <v>42</v>
      </c>
      <c r="I94">
        <f>AVERAGE(F93:F97)</f>
        <v>234.42601326666667</v>
      </c>
      <c r="J94">
        <f>I94/C101</f>
        <v>9.0116482336207895</v>
      </c>
    </row>
    <row r="95" spans="1:10" x14ac:dyDescent="0.2">
      <c r="A95" t="s">
        <v>42</v>
      </c>
      <c r="B95">
        <v>4.6280000000000001</v>
      </c>
      <c r="C95">
        <v>70.471000000000004</v>
      </c>
      <c r="D95">
        <v>326.10700000000003</v>
      </c>
      <c r="F95">
        <f>D95-(B95*C101)</f>
        <v>205.71575066666668</v>
      </c>
    </row>
    <row r="96" spans="1:10" x14ac:dyDescent="0.2">
      <c r="A96" t="s">
        <v>42</v>
      </c>
      <c r="B96">
        <v>7.34</v>
      </c>
      <c r="C96">
        <v>79.376999999999995</v>
      </c>
      <c r="D96">
        <v>582.64200000000005</v>
      </c>
      <c r="F96">
        <f>D96-(B96*C101)</f>
        <v>391.70168666666672</v>
      </c>
    </row>
    <row r="97" spans="1:10" x14ac:dyDescent="0.2">
      <c r="A97" t="s">
        <v>42</v>
      </c>
      <c r="B97">
        <v>3.883</v>
      </c>
      <c r="C97">
        <v>68.341999999999999</v>
      </c>
      <c r="D97">
        <v>265.36399999999998</v>
      </c>
      <c r="F97">
        <f>D97-(B97*C101)</f>
        <v>164.35293233333331</v>
      </c>
    </row>
    <row r="98" spans="1:10" x14ac:dyDescent="0.2">
      <c r="A98" t="s">
        <v>43</v>
      </c>
      <c r="B98">
        <v>7.2869999999999999</v>
      </c>
      <c r="C98">
        <v>24.117000000000001</v>
      </c>
      <c r="D98">
        <v>175.739</v>
      </c>
    </row>
    <row r="99" spans="1:10" x14ac:dyDescent="0.2">
      <c r="A99" t="s">
        <v>43</v>
      </c>
      <c r="B99">
        <v>9.0950000000000006</v>
      </c>
      <c r="C99">
        <v>26.55</v>
      </c>
      <c r="D99">
        <v>241.482</v>
      </c>
    </row>
    <row r="100" spans="1:10" x14ac:dyDescent="0.2">
      <c r="A100" t="s">
        <v>43</v>
      </c>
      <c r="B100">
        <v>9.2550000000000008</v>
      </c>
      <c r="C100">
        <v>27.373999999999999</v>
      </c>
      <c r="D100">
        <v>253.34399999999999</v>
      </c>
    </row>
    <row r="101" spans="1:10" x14ac:dyDescent="0.2">
      <c r="B101" t="s">
        <v>45</v>
      </c>
      <c r="C101">
        <f>AVERAGE(C98:C100)</f>
        <v>26.013666666666666</v>
      </c>
    </row>
    <row r="105" spans="1:10" x14ac:dyDescent="0.2">
      <c r="A105" t="s">
        <v>11</v>
      </c>
    </row>
    <row r="106" spans="1:10" x14ac:dyDescent="0.2">
      <c r="A106" t="s">
        <v>39</v>
      </c>
      <c r="B106">
        <v>12.872</v>
      </c>
      <c r="C106">
        <v>150.73099999999999</v>
      </c>
      <c r="D106">
        <v>1940.2090000000001</v>
      </c>
      <c r="F106">
        <f>D106-(B106*C119)</f>
        <v>1385.4944506666668</v>
      </c>
      <c r="H106" t="s">
        <v>39</v>
      </c>
      <c r="I106">
        <f>AVERAGE(F106:F110)</f>
        <v>1088.0711114666667</v>
      </c>
      <c r="J106">
        <f>I106/C119</f>
        <v>25.248393725441666</v>
      </c>
    </row>
    <row r="107" spans="1:10" x14ac:dyDescent="0.2">
      <c r="A107" t="s">
        <v>39</v>
      </c>
      <c r="B107">
        <v>13.138</v>
      </c>
      <c r="C107">
        <v>154.721</v>
      </c>
      <c r="D107">
        <v>2032.7059999999999</v>
      </c>
      <c r="F107">
        <f>D107-(B107*C119)</f>
        <v>1466.5282693333334</v>
      </c>
    </row>
    <row r="108" spans="1:10" x14ac:dyDescent="0.2">
      <c r="A108" t="s">
        <v>39</v>
      </c>
      <c r="B108">
        <v>8.83</v>
      </c>
      <c r="C108">
        <v>174.80500000000001</v>
      </c>
      <c r="D108">
        <v>1543.5329999999999</v>
      </c>
      <c r="F108">
        <f>D108-(B108*C119)</f>
        <v>1163.0070933333332</v>
      </c>
    </row>
    <row r="109" spans="1:10" x14ac:dyDescent="0.2">
      <c r="A109" t="s">
        <v>39</v>
      </c>
      <c r="B109">
        <v>7.3929999999999998</v>
      </c>
      <c r="C109">
        <v>149.9</v>
      </c>
      <c r="D109">
        <v>1108.2180000000001</v>
      </c>
      <c r="F109">
        <f>D109-(B109*C119)</f>
        <v>789.61912933333338</v>
      </c>
    </row>
    <row r="110" spans="1:10" x14ac:dyDescent="0.2">
      <c r="A110" t="s">
        <v>39</v>
      </c>
      <c r="B110">
        <v>12.659000000000001</v>
      </c>
      <c r="C110">
        <v>93.311000000000007</v>
      </c>
      <c r="D110">
        <v>1181.242</v>
      </c>
      <c r="F110">
        <f>D110-(B110*C119)</f>
        <v>635.70661466666661</v>
      </c>
    </row>
    <row r="111" spans="1:10" x14ac:dyDescent="0.2">
      <c r="A111" t="s">
        <v>42</v>
      </c>
      <c r="B111">
        <v>8.51</v>
      </c>
      <c r="C111">
        <v>99.081000000000003</v>
      </c>
      <c r="D111">
        <v>843.22</v>
      </c>
      <c r="F111">
        <f>D111-(B111*C119)</f>
        <v>476.48438666666675</v>
      </c>
    </row>
    <row r="112" spans="1:10" x14ac:dyDescent="0.2">
      <c r="A112" t="s">
        <v>42</v>
      </c>
      <c r="B112">
        <v>6.968</v>
      </c>
      <c r="C112">
        <v>107.321</v>
      </c>
      <c r="D112">
        <v>747.79700000000003</v>
      </c>
      <c r="F112">
        <f>D112-(B112*C119)</f>
        <v>447.51336266666675</v>
      </c>
      <c r="H112" t="s">
        <v>42</v>
      </c>
      <c r="I112">
        <f>AVERAGE(F111:F115)</f>
        <v>486.03274906666672</v>
      </c>
      <c r="J112">
        <f>I112/C119</f>
        <v>11.278257535348537</v>
      </c>
    </row>
    <row r="113" spans="1:10" x14ac:dyDescent="0.2">
      <c r="A113" t="s">
        <v>42</v>
      </c>
      <c r="B113">
        <v>13.829000000000001</v>
      </c>
      <c r="C113">
        <v>79.212000000000003</v>
      </c>
      <c r="D113">
        <v>1095.4290000000001</v>
      </c>
      <c r="F113">
        <f>D113-(B113*C119)</f>
        <v>499.47285466666676</v>
      </c>
    </row>
    <row r="114" spans="1:10" x14ac:dyDescent="0.2">
      <c r="A114" t="s">
        <v>42</v>
      </c>
      <c r="B114">
        <v>7.8719999999999999</v>
      </c>
      <c r="C114">
        <v>119.203</v>
      </c>
      <c r="D114">
        <v>938.37699999999995</v>
      </c>
      <c r="F114">
        <f>D114-(B114*C119)</f>
        <v>599.13578400000006</v>
      </c>
    </row>
    <row r="115" spans="1:10" x14ac:dyDescent="0.2">
      <c r="A115" t="s">
        <v>42</v>
      </c>
      <c r="B115">
        <v>11.542</v>
      </c>
      <c r="C115">
        <v>78.405000000000001</v>
      </c>
      <c r="D115">
        <v>904.95600000000002</v>
      </c>
      <c r="F115">
        <f>D115-(B115*C119)</f>
        <v>407.55735733333341</v>
      </c>
    </row>
    <row r="116" spans="1:10" x14ac:dyDescent="0.2">
      <c r="A116" t="s">
        <v>43</v>
      </c>
      <c r="B116">
        <v>8.1379999999999999</v>
      </c>
      <c r="C116">
        <v>38.902000000000001</v>
      </c>
      <c r="D116">
        <v>316.58600000000001</v>
      </c>
    </row>
    <row r="117" spans="1:10" x14ac:dyDescent="0.2">
      <c r="A117" t="s">
        <v>43</v>
      </c>
      <c r="B117">
        <v>6.33</v>
      </c>
      <c r="C117">
        <v>48.95</v>
      </c>
      <c r="D117">
        <v>309.83100000000002</v>
      </c>
    </row>
    <row r="118" spans="1:10" x14ac:dyDescent="0.2">
      <c r="A118" t="s">
        <v>43</v>
      </c>
      <c r="B118">
        <v>9.734</v>
      </c>
      <c r="C118">
        <v>41.432000000000002</v>
      </c>
      <c r="D118">
        <v>403.286</v>
      </c>
    </row>
    <row r="119" spans="1:10" x14ac:dyDescent="0.2">
      <c r="B119" t="s">
        <v>45</v>
      </c>
      <c r="C119">
        <f>AVERAGE(C116:C118)</f>
        <v>43.094666666666662</v>
      </c>
    </row>
    <row r="121" spans="1:10" x14ac:dyDescent="0.2">
      <c r="A121" t="s">
        <v>27</v>
      </c>
    </row>
    <row r="122" spans="1:10" x14ac:dyDescent="0.2">
      <c r="A122" t="s">
        <v>39</v>
      </c>
      <c r="B122">
        <v>6.17</v>
      </c>
      <c r="C122">
        <v>76.828000000000003</v>
      </c>
      <c r="D122">
        <v>474.029</v>
      </c>
      <c r="F122">
        <f>D122-(B122*C136)</f>
        <v>336.77734999999996</v>
      </c>
      <c r="H122" t="s">
        <v>39</v>
      </c>
      <c r="I122">
        <f>AVERAGE(F122:F127)</f>
        <v>383.67553916666662</v>
      </c>
      <c r="J122">
        <f>I122/C136</f>
        <v>17.247720349142128</v>
      </c>
    </row>
    <row r="123" spans="1:10" x14ac:dyDescent="0.2">
      <c r="A123" t="s">
        <v>39</v>
      </c>
      <c r="B123">
        <v>4.2549999999999999</v>
      </c>
      <c r="C123">
        <v>104.06</v>
      </c>
      <c r="D123">
        <v>442.80900000000003</v>
      </c>
      <c r="F123">
        <f>D123-(B123*C136)</f>
        <v>348.15652500000004</v>
      </c>
    </row>
    <row r="124" spans="1:10" x14ac:dyDescent="0.2">
      <c r="A124" t="s">
        <v>39</v>
      </c>
      <c r="B124">
        <v>4.3620000000000001</v>
      </c>
      <c r="C124">
        <v>98.95</v>
      </c>
      <c r="D124">
        <v>431.642</v>
      </c>
      <c r="F124">
        <f>D124-(B124*C136)</f>
        <v>334.60930999999999</v>
      </c>
    </row>
    <row r="125" spans="1:10" x14ac:dyDescent="0.2">
      <c r="A125" t="s">
        <v>39</v>
      </c>
      <c r="B125">
        <v>6.4889999999999999</v>
      </c>
      <c r="C125">
        <v>96.656000000000006</v>
      </c>
      <c r="D125">
        <v>627.21600000000001</v>
      </c>
      <c r="F125">
        <f>D125-(B125*C136)</f>
        <v>482.86819500000001</v>
      </c>
    </row>
    <row r="126" spans="1:10" x14ac:dyDescent="0.2">
      <c r="A126" t="s">
        <v>39</v>
      </c>
      <c r="B126">
        <v>5.7450000000000001</v>
      </c>
      <c r="C126">
        <v>106.43</v>
      </c>
      <c r="D126">
        <v>611.47699999999998</v>
      </c>
      <c r="F126">
        <f>D126-(B126*C136)</f>
        <v>483.67947499999997</v>
      </c>
    </row>
    <row r="127" spans="1:10" x14ac:dyDescent="0.2">
      <c r="A127" t="s">
        <v>39</v>
      </c>
      <c r="B127">
        <v>6.2759999999999998</v>
      </c>
      <c r="C127">
        <v>72.584999999999994</v>
      </c>
      <c r="D127">
        <v>455.572</v>
      </c>
      <c r="F127">
        <f>D127-(B127*C136)</f>
        <v>315.96238</v>
      </c>
    </row>
    <row r="128" spans="1:10" x14ac:dyDescent="0.2">
      <c r="A128" t="s">
        <v>42</v>
      </c>
      <c r="B128">
        <v>7.5529999999999999</v>
      </c>
      <c r="C128">
        <v>46.54</v>
      </c>
      <c r="D128">
        <v>351.584</v>
      </c>
      <c r="F128">
        <f>D128-(B128*C136)</f>
        <v>183.56751499999999</v>
      </c>
    </row>
    <row r="129" spans="1:10" x14ac:dyDescent="0.2">
      <c r="A129" t="s">
        <v>42</v>
      </c>
      <c r="B129">
        <v>5.2130000000000001</v>
      </c>
      <c r="C129">
        <v>56.61</v>
      </c>
      <c r="D129">
        <v>295.14800000000002</v>
      </c>
      <c r="F129">
        <f>D129-(B129*C136)</f>
        <v>179.18481500000001</v>
      </c>
    </row>
    <row r="130" spans="1:10" x14ac:dyDescent="0.2">
      <c r="A130" t="s">
        <v>42</v>
      </c>
      <c r="B130">
        <v>6.5419999999999998</v>
      </c>
      <c r="C130">
        <v>45.55</v>
      </c>
      <c r="D130">
        <v>298.01600000000002</v>
      </c>
      <c r="F130">
        <f>D130-(B130*C136)</f>
        <v>152.48921000000001</v>
      </c>
      <c r="H130" t="s">
        <v>42</v>
      </c>
      <c r="I130">
        <f>AVERAGE(F128:F132)</f>
        <v>171.80828399999999</v>
      </c>
      <c r="J130">
        <f>I130/C136</f>
        <v>7.7234562373567082</v>
      </c>
    </row>
    <row r="131" spans="1:10" x14ac:dyDescent="0.2">
      <c r="A131" t="s">
        <v>42</v>
      </c>
      <c r="B131">
        <v>4.681</v>
      </c>
      <c r="C131">
        <v>66.510999999999996</v>
      </c>
      <c r="D131">
        <v>311.32100000000003</v>
      </c>
      <c r="F131">
        <f>D131-(B131*C136)</f>
        <v>207.19215500000001</v>
      </c>
    </row>
    <row r="132" spans="1:10" x14ac:dyDescent="0.2">
      <c r="A132" t="s">
        <v>42</v>
      </c>
      <c r="B132">
        <v>9.0950000000000006</v>
      </c>
      <c r="C132">
        <v>37.262999999999998</v>
      </c>
      <c r="D132">
        <v>338.92599999999999</v>
      </c>
      <c r="F132">
        <f>D132-(B132*C136)</f>
        <v>136.60772499999996</v>
      </c>
    </row>
    <row r="133" spans="1:10" x14ac:dyDescent="0.2">
      <c r="A133" t="s">
        <v>43</v>
      </c>
      <c r="B133">
        <v>7.819</v>
      </c>
      <c r="C133">
        <v>22.245000000000001</v>
      </c>
      <c r="D133">
        <v>173.93100000000001</v>
      </c>
    </row>
    <row r="134" spans="1:10" x14ac:dyDescent="0.2">
      <c r="A134" t="s">
        <v>43</v>
      </c>
      <c r="B134">
        <v>6.33</v>
      </c>
      <c r="C134">
        <v>23.672000000000001</v>
      </c>
      <c r="D134">
        <v>149.83600000000001</v>
      </c>
    </row>
    <row r="135" spans="1:10" x14ac:dyDescent="0.2">
      <c r="A135" t="s">
        <v>43</v>
      </c>
      <c r="B135">
        <v>12.287000000000001</v>
      </c>
      <c r="C135">
        <v>20.818000000000001</v>
      </c>
      <c r="D135">
        <v>255.79</v>
      </c>
    </row>
    <row r="136" spans="1:10" x14ac:dyDescent="0.2">
      <c r="B136" t="s">
        <v>45</v>
      </c>
      <c r="C136">
        <f>AVERAGE(C133:C135)</f>
        <v>22.245000000000001</v>
      </c>
    </row>
    <row r="138" spans="1:10" x14ac:dyDescent="0.2">
      <c r="A138" t="s">
        <v>31</v>
      </c>
    </row>
    <row r="139" spans="1:10" x14ac:dyDescent="0.2">
      <c r="A139" t="s">
        <v>39</v>
      </c>
      <c r="B139">
        <v>8.298</v>
      </c>
      <c r="C139">
        <v>77.375</v>
      </c>
      <c r="D139">
        <v>642.05799999999999</v>
      </c>
      <c r="F139">
        <f>D139-(B139*C152)</f>
        <v>470.09577999999999</v>
      </c>
      <c r="H139" t="s">
        <v>39</v>
      </c>
      <c r="I139">
        <f>AVERAGE(F139:F143)</f>
        <v>478.13020400000005</v>
      </c>
      <c r="J139">
        <f>I139/C152</f>
        <v>23.072070323307063</v>
      </c>
    </row>
    <row r="140" spans="1:10" x14ac:dyDescent="0.2">
      <c r="A140" t="s">
        <v>39</v>
      </c>
      <c r="B140">
        <v>7.5</v>
      </c>
      <c r="C140">
        <v>80.515000000000001</v>
      </c>
      <c r="D140">
        <v>603.86800000000005</v>
      </c>
      <c r="F140">
        <f>D140-(B140*C152)</f>
        <v>448.4430000000001</v>
      </c>
    </row>
    <row r="141" spans="1:10" x14ac:dyDescent="0.2">
      <c r="A141" t="s">
        <v>39</v>
      </c>
      <c r="B141">
        <v>5.9569999999999999</v>
      </c>
      <c r="C141">
        <v>117.19</v>
      </c>
      <c r="D141">
        <v>698.12400000000002</v>
      </c>
      <c r="F141">
        <f>D141-(B141*C152)</f>
        <v>574.67510333333337</v>
      </c>
    </row>
    <row r="142" spans="1:10" x14ac:dyDescent="0.2">
      <c r="A142" t="s">
        <v>39</v>
      </c>
      <c r="B142">
        <v>5.1059999999999999</v>
      </c>
      <c r="C142">
        <v>103.12</v>
      </c>
      <c r="D142">
        <v>526.53300000000002</v>
      </c>
      <c r="F142">
        <f>D142-(B142*C152)</f>
        <v>420.71966000000003</v>
      </c>
    </row>
    <row r="143" spans="1:10" x14ac:dyDescent="0.2">
      <c r="A143" t="s">
        <v>39</v>
      </c>
      <c r="B143">
        <v>7.0209999999999999</v>
      </c>
      <c r="C143">
        <v>88.620999999999995</v>
      </c>
      <c r="D143">
        <v>622.21600000000001</v>
      </c>
      <c r="F143">
        <f>D143-(B143*C152)</f>
        <v>476.7174766666667</v>
      </c>
    </row>
    <row r="144" spans="1:10" x14ac:dyDescent="0.2">
      <c r="A144" t="s">
        <v>42</v>
      </c>
      <c r="B144">
        <v>4.6280000000000001</v>
      </c>
      <c r="C144">
        <v>80.736000000000004</v>
      </c>
      <c r="D144">
        <v>373.60599999999999</v>
      </c>
      <c r="F144">
        <f>D144-(B144*C152)</f>
        <v>277.69841333333335</v>
      </c>
    </row>
    <row r="145" spans="1:10" x14ac:dyDescent="0.2">
      <c r="A145" t="s">
        <v>42</v>
      </c>
      <c r="B145">
        <v>8.3510000000000009</v>
      </c>
      <c r="C145">
        <v>39.99</v>
      </c>
      <c r="D145">
        <v>333.96499999999997</v>
      </c>
      <c r="F145">
        <f>D145-(B145*C152)</f>
        <v>160.90444333333329</v>
      </c>
      <c r="H145" t="s">
        <v>42</v>
      </c>
      <c r="I145">
        <f>AVERAGE(F144:F148)</f>
        <v>209.58659733333334</v>
      </c>
      <c r="J145">
        <f>I145/C152</f>
        <v>10.113556248994692</v>
      </c>
    </row>
    <row r="146" spans="1:10" x14ac:dyDescent="0.2">
      <c r="A146" t="s">
        <v>42</v>
      </c>
      <c r="B146">
        <v>2.2869999999999999</v>
      </c>
      <c r="C146">
        <v>72.162999999999997</v>
      </c>
      <c r="D146">
        <v>165.048</v>
      </c>
      <c r="F146">
        <f>D146-(B146*C152)</f>
        <v>117.65373666666667</v>
      </c>
    </row>
    <row r="147" spans="1:10" x14ac:dyDescent="0.2">
      <c r="A147" t="s">
        <v>42</v>
      </c>
      <c r="B147">
        <v>6.4889999999999999</v>
      </c>
      <c r="C147">
        <v>57.066000000000003</v>
      </c>
      <c r="D147">
        <v>370.30200000000002</v>
      </c>
      <c r="F147">
        <f>D147-(B147*C152)</f>
        <v>235.82829000000004</v>
      </c>
    </row>
    <row r="148" spans="1:10" x14ac:dyDescent="0.2">
      <c r="A148" t="s">
        <v>42</v>
      </c>
      <c r="B148">
        <v>5.9569999999999999</v>
      </c>
      <c r="C148">
        <v>63.67</v>
      </c>
      <c r="D148">
        <v>379.29700000000003</v>
      </c>
      <c r="F148">
        <f>D148-(B148*C152)</f>
        <v>255.84810333333337</v>
      </c>
    </row>
    <row r="149" spans="1:10" x14ac:dyDescent="0.2">
      <c r="A149" t="s">
        <v>43</v>
      </c>
      <c r="B149">
        <v>7.819</v>
      </c>
      <c r="C149">
        <v>23.271999999999998</v>
      </c>
      <c r="D149">
        <v>181.96299999999999</v>
      </c>
    </row>
    <row r="150" spans="1:10" x14ac:dyDescent="0.2">
      <c r="A150" t="s">
        <v>43</v>
      </c>
      <c r="B150">
        <v>9.202</v>
      </c>
      <c r="C150">
        <v>24.59</v>
      </c>
      <c r="D150">
        <v>226.27</v>
      </c>
    </row>
    <row r="151" spans="1:10" x14ac:dyDescent="0.2">
      <c r="A151" t="s">
        <v>43</v>
      </c>
      <c r="B151">
        <v>9.1489999999999991</v>
      </c>
      <c r="C151">
        <v>14.308</v>
      </c>
      <c r="D151">
        <v>130.9</v>
      </c>
    </row>
    <row r="152" spans="1:10" x14ac:dyDescent="0.2">
      <c r="B152" t="s">
        <v>45</v>
      </c>
      <c r="C152">
        <f>AVERAGE(C149:C151)</f>
        <v>20.723333333333333</v>
      </c>
    </row>
    <row r="154" spans="1:10" x14ac:dyDescent="0.2">
      <c r="A154" t="s">
        <v>32</v>
      </c>
    </row>
    <row r="155" spans="1:10" x14ac:dyDescent="0.2">
      <c r="A155" t="s">
        <v>39</v>
      </c>
      <c r="B155">
        <v>9.2550000000000008</v>
      </c>
      <c r="C155">
        <v>104.64</v>
      </c>
      <c r="D155">
        <v>968.43499999999995</v>
      </c>
      <c r="F155">
        <f>D155-(B155*C168)</f>
        <v>751.89267999999993</v>
      </c>
      <c r="H155" t="s">
        <v>39</v>
      </c>
      <c r="I155">
        <f>AVERAGE(F155:F159)</f>
        <v>769.43772000000013</v>
      </c>
      <c r="J155">
        <f>I155/C168</f>
        <v>32.88570150444496</v>
      </c>
    </row>
    <row r="156" spans="1:10" x14ac:dyDescent="0.2">
      <c r="A156" t="s">
        <v>39</v>
      </c>
      <c r="B156">
        <v>6.5960000000000001</v>
      </c>
      <c r="C156">
        <v>126.67</v>
      </c>
      <c r="D156">
        <v>835.51300000000003</v>
      </c>
      <c r="F156">
        <f>D156-(B156*C168)</f>
        <v>681.18418933333339</v>
      </c>
    </row>
    <row r="157" spans="1:10" x14ac:dyDescent="0.2">
      <c r="A157" t="s">
        <v>39</v>
      </c>
      <c r="B157">
        <v>10.744</v>
      </c>
      <c r="C157">
        <v>95.144000000000005</v>
      </c>
      <c r="D157">
        <v>1022.2569999999999</v>
      </c>
      <c r="F157">
        <f>D157-(B157*C168)</f>
        <v>770.87605066666663</v>
      </c>
    </row>
    <row r="158" spans="1:10" x14ac:dyDescent="0.2">
      <c r="A158" t="s">
        <v>39</v>
      </c>
      <c r="B158">
        <v>8.3510000000000009</v>
      </c>
      <c r="C158">
        <v>111.15</v>
      </c>
      <c r="D158">
        <v>928.22299999999996</v>
      </c>
      <c r="F158">
        <f>D158-(B158*C168)</f>
        <v>732.83186933333332</v>
      </c>
    </row>
    <row r="159" spans="1:10" x14ac:dyDescent="0.2">
      <c r="A159" t="s">
        <v>39</v>
      </c>
      <c r="B159">
        <v>15.904</v>
      </c>
      <c r="C159">
        <v>80.641999999999996</v>
      </c>
      <c r="D159">
        <v>1282.5150000000001</v>
      </c>
      <c r="F159">
        <f>D159-(B159*C168)</f>
        <v>910.4038106666668</v>
      </c>
    </row>
    <row r="160" spans="1:10" x14ac:dyDescent="0.2">
      <c r="A160" t="s">
        <v>42</v>
      </c>
      <c r="B160">
        <v>10.212</v>
      </c>
      <c r="C160">
        <v>46.38</v>
      </c>
      <c r="D160">
        <v>473.69799999999998</v>
      </c>
      <c r="F160">
        <f>D160-(B160*C168)</f>
        <v>234.764432</v>
      </c>
    </row>
    <row r="161" spans="1:10" x14ac:dyDescent="0.2">
      <c r="A161" t="s">
        <v>42</v>
      </c>
      <c r="B161">
        <v>4.2549999999999999</v>
      </c>
      <c r="C161">
        <v>77.95</v>
      </c>
      <c r="D161">
        <v>331.69200000000001</v>
      </c>
      <c r="F161">
        <f>D161-(B161*C168)</f>
        <v>232.13634666666667</v>
      </c>
      <c r="H161" t="s">
        <v>42</v>
      </c>
      <c r="I161">
        <f>AVERAGE(F160:F164)</f>
        <v>204.5452272</v>
      </c>
      <c r="J161">
        <f>I161/C168</f>
        <v>8.7422452929108729</v>
      </c>
    </row>
    <row r="162" spans="1:10" x14ac:dyDescent="0.2">
      <c r="A162" t="s">
        <v>42</v>
      </c>
      <c r="B162">
        <v>5.585</v>
      </c>
      <c r="C162">
        <v>60.093000000000004</v>
      </c>
      <c r="D162">
        <v>335.62200000000001</v>
      </c>
      <c r="F162">
        <f>D162-(B162*C168)</f>
        <v>204.94789333333335</v>
      </c>
    </row>
    <row r="163" spans="1:10" x14ac:dyDescent="0.2">
      <c r="A163" t="s">
        <v>42</v>
      </c>
      <c r="B163">
        <v>5.585</v>
      </c>
      <c r="C163">
        <v>51.045999999999999</v>
      </c>
      <c r="D163">
        <v>285.09199999999998</v>
      </c>
      <c r="F163">
        <f>D163-(B163*C168)</f>
        <v>154.41789333333332</v>
      </c>
    </row>
    <row r="164" spans="1:10" x14ac:dyDescent="0.2">
      <c r="A164" t="s">
        <v>42</v>
      </c>
      <c r="B164">
        <v>6.0640000000000001</v>
      </c>
      <c r="C164">
        <v>55.798000000000002</v>
      </c>
      <c r="D164">
        <v>338.34100000000001</v>
      </c>
      <c r="F164">
        <f>D164-(B164*C168)</f>
        <v>196.45957066666668</v>
      </c>
    </row>
    <row r="165" spans="1:10" x14ac:dyDescent="0.2">
      <c r="A165" t="s">
        <v>43</v>
      </c>
      <c r="B165">
        <v>11.968</v>
      </c>
      <c r="C165">
        <v>20.923999999999999</v>
      </c>
      <c r="D165">
        <v>250.41800000000001</v>
      </c>
    </row>
    <row r="166" spans="1:10" x14ac:dyDescent="0.2">
      <c r="A166" t="s">
        <v>43</v>
      </c>
      <c r="B166">
        <v>12.978</v>
      </c>
      <c r="C166">
        <v>31.709</v>
      </c>
      <c r="D166">
        <v>411.53</v>
      </c>
    </row>
    <row r="167" spans="1:10" x14ac:dyDescent="0.2">
      <c r="A167" t="s">
        <v>43</v>
      </c>
      <c r="B167">
        <v>9.4149999999999991</v>
      </c>
      <c r="C167">
        <v>17.559000000000001</v>
      </c>
      <c r="D167">
        <v>165.31399999999999</v>
      </c>
    </row>
    <row r="168" spans="1:10" x14ac:dyDescent="0.2">
      <c r="B168" t="s">
        <v>45</v>
      </c>
      <c r="C168">
        <f>AVERAGE(C165:C167)</f>
        <v>23.39733333333333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08T10:59:18Z</dcterms:created>
  <dcterms:modified xsi:type="dcterms:W3CDTF">2019-06-08T11:06:22Z</dcterms:modified>
</cp:coreProperties>
</file>